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JTURPIN_IVPC/Desktop/review_PCI/"/>
    </mc:Choice>
  </mc:AlternateContent>
  <xr:revisionPtr revIDLastSave="0" documentId="13_ncr:1_{2C66D333-FE31-3D4E-9FEC-7D1800BF540A}" xr6:coauthVersionLast="47" xr6:coauthVersionMax="47" xr10:uidLastSave="{00000000-0000-0000-0000-000000000000}"/>
  <bookViews>
    <workbookView xWindow="30220" yWindow="-11460" windowWidth="33600" windowHeight="20500" tabRatio="500" activeTab="2" xr2:uid="{00000000-000D-0000-FFFF-FFFF00000000}"/>
  </bookViews>
  <sheets>
    <sheet name="long_read_data" sheetId="1" r:id="rId1"/>
    <sheet name="short_read_data" sheetId="2" r:id="rId2"/>
    <sheet name="LR_SR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3" i="3" l="1"/>
  <c r="B4" i="3"/>
  <c r="B5" i="3"/>
  <c r="B6" i="3"/>
  <c r="B7" i="3"/>
  <c r="B8" i="3"/>
  <c r="B9" i="3"/>
  <c r="B10" i="3"/>
  <c r="B11" i="3"/>
  <c r="B2" i="3"/>
</calcChain>
</file>

<file path=xl/sharedStrings.xml><?xml version="1.0" encoding="utf-8"?>
<sst xmlns="http://schemas.openxmlformats.org/spreadsheetml/2006/main" count="297" uniqueCount="152">
  <si>
    <t>Long_read_data</t>
  </si>
  <si>
    <t>N_Labo</t>
  </si>
  <si>
    <t>NNATL</t>
  </si>
  <si>
    <t>Sexe</t>
  </si>
  <si>
    <t>Nom</t>
  </si>
  <si>
    <t>Race</t>
  </si>
  <si>
    <t>NumInternat</t>
  </si>
  <si>
    <t>FR4242606959</t>
  </si>
  <si>
    <t>M</t>
  </si>
  <si>
    <t>NINO JB</t>
  </si>
  <si>
    <t>MONFRAM004242606959</t>
  </si>
  <si>
    <t>SAMEA117655706</t>
  </si>
  <si>
    <t>ERS23086527</t>
  </si>
  <si>
    <t>ERR14712569</t>
  </si>
  <si>
    <t>FR2234663319</t>
  </si>
  <si>
    <t>OBERIUS</t>
  </si>
  <si>
    <t>NMDFRAM002234663319</t>
  </si>
  <si>
    <t>SAMEA117655711</t>
  </si>
  <si>
    <t>ERS23086532</t>
  </si>
  <si>
    <t>ERR14712589</t>
  </si>
  <si>
    <t>FR1538302341</t>
  </si>
  <si>
    <t>OLIVET</t>
  </si>
  <si>
    <t>MONFRAM001538302341</t>
  </si>
  <si>
    <t>SAMEA117655742</t>
  </si>
  <si>
    <t>ERS23086563</t>
  </si>
  <si>
    <t>ERR14712712</t>
  </si>
  <si>
    <t>FR7493024415</t>
  </si>
  <si>
    <t>INSTANT</t>
  </si>
  <si>
    <t>ABOFRAM007493024415</t>
  </si>
  <si>
    <t>SAMEA117655765</t>
  </si>
  <si>
    <t>ERS23086586</t>
  </si>
  <si>
    <t>ERR14712540</t>
  </si>
  <si>
    <t>FR1297005734</t>
  </si>
  <si>
    <t>NIPON II</t>
  </si>
  <si>
    <t>AUBFRAM001297005734</t>
  </si>
  <si>
    <t>SAMEA117655775</t>
  </si>
  <si>
    <t>ERS23086596</t>
  </si>
  <si>
    <t>ERR14712711</t>
  </si>
  <si>
    <t>FR5622917894</t>
  </si>
  <si>
    <t>VIDOCQ</t>
  </si>
  <si>
    <t>BAQFRAM005622917894</t>
  </si>
  <si>
    <t>SAMEA117655791</t>
  </si>
  <si>
    <t>ERS23086612</t>
  </si>
  <si>
    <t>ERR14712542</t>
  </si>
  <si>
    <t>ERR14712543</t>
  </si>
  <si>
    <t>FR7240585019</t>
  </si>
  <si>
    <t>BUSINESS</t>
  </si>
  <si>
    <t>CHAFRAM007240585019</t>
  </si>
  <si>
    <t>SAMEA117655828</t>
  </si>
  <si>
    <t>ERS23086649</t>
  </si>
  <si>
    <t>ERR14712683</t>
  </si>
  <si>
    <t>FR7242730177</t>
  </si>
  <si>
    <t>UNITAIRE</t>
  </si>
  <si>
    <t>CHAFRAM007242730177</t>
  </si>
  <si>
    <t>SAMEA117655831</t>
  </si>
  <si>
    <t>ERS23086652</t>
  </si>
  <si>
    <t>ERR14712675</t>
  </si>
  <si>
    <t>FR6868656773</t>
  </si>
  <si>
    <t>NASIM</t>
  </si>
  <si>
    <t>VOSFRAM006868656773</t>
  </si>
  <si>
    <t>SAMEA117655835</t>
  </si>
  <si>
    <t>ERS23086656</t>
  </si>
  <si>
    <t>ERR14712679</t>
  </si>
  <si>
    <t>FR5991005370</t>
  </si>
  <si>
    <t>GAULOIS</t>
  </si>
  <si>
    <t>RDCFRAM005991005370</t>
  </si>
  <si>
    <t>SAMEA117655837</t>
  </si>
  <si>
    <t>ERS23086658</t>
  </si>
  <si>
    <t>ERR14712666</t>
  </si>
  <si>
    <t>ERR14712665</t>
  </si>
  <si>
    <t>Short Read data</t>
  </si>
  <si>
    <t xml:space="preserve">Caractéristique echantillon </t>
  </si>
  <si>
    <t>ENA accession</t>
  </si>
  <si>
    <t>scientific_name</t>
  </si>
  <si>
    <t>sample_alias</t>
  </si>
  <si>
    <t>sample_title</t>
  </si>
  <si>
    <t>tax_id</t>
  </si>
  <si>
    <t>strain</t>
  </si>
  <si>
    <t>breed</t>
  </si>
  <si>
    <t>age</t>
  </si>
  <si>
    <t>dev_stage</t>
  </si>
  <si>
    <t>sex</t>
  </si>
  <si>
    <t>tissue_type</t>
  </si>
  <si>
    <t>collected_by</t>
  </si>
  <si>
    <t>birth_date</t>
  </si>
  <si>
    <t>geographic location</t>
  </si>
  <si>
    <t>collection_date</t>
  </si>
  <si>
    <t>specimen_voucher</t>
  </si>
  <si>
    <t>store_cond</t>
  </si>
  <si>
    <t>treatment</t>
  </si>
  <si>
    <t>sample description</t>
  </si>
  <si>
    <t>extraction protocol</t>
  </si>
  <si>
    <t>sample storage</t>
  </si>
  <si>
    <t>Comments</t>
  </si>
  <si>
    <t>SAMEA114111957</t>
  </si>
  <si>
    <t>Bos taurus</t>
  </si>
  <si>
    <t>GENO66636:E2</t>
  </si>
  <si>
    <t>9913</t>
  </si>
  <si>
    <t>mammals</t>
  </si>
  <si>
    <t>MONTBELIARDE (46)</t>
  </si>
  <si>
    <t>adult</t>
  </si>
  <si>
    <t>male</t>
  </si>
  <si>
    <t>Sperm</t>
  </si>
  <si>
    <t>UMR1313_GABI_G2B</t>
  </si>
  <si>
    <t>France</t>
  </si>
  <si>
    <t>DNA</t>
  </si>
  <si>
    <t>-20°C</t>
  </si>
  <si>
    <t>animal product free solvent</t>
  </si>
  <si>
    <t>artificial insemination bull</t>
  </si>
  <si>
    <t>Qiasymphony</t>
  </si>
  <si>
    <t>4°C</t>
  </si>
  <si>
    <t>SAMEA114111967</t>
  </si>
  <si>
    <t>GENO66636:G3</t>
  </si>
  <si>
    <t>NORMANDE (56)</t>
  </si>
  <si>
    <t>SAMEA114112055</t>
  </si>
  <si>
    <t>GENO66637:G2</t>
  </si>
  <si>
    <t>SAMEA114112144</t>
  </si>
  <si>
    <t>GENO66638:H1</t>
  </si>
  <si>
    <t>ABONDANCE (12)</t>
  </si>
  <si>
    <t>SAMEA114112157</t>
  </si>
  <si>
    <t>GENO66638:E3</t>
  </si>
  <si>
    <t>AUBRAC (14)</t>
  </si>
  <si>
    <t>SAMEA114112194</t>
  </si>
  <si>
    <t>GENO66638:B8</t>
  </si>
  <si>
    <t>BLONDE d'AQUITAINE (79)</t>
  </si>
  <si>
    <t>SAMEA114112372</t>
  </si>
  <si>
    <t>GENO69185:E3</t>
  </si>
  <si>
    <t>CHAROLAISE (38)</t>
  </si>
  <si>
    <t>SAMEA114112392</t>
  </si>
  <si>
    <t>GENO69185:A6</t>
  </si>
  <si>
    <t>SAMEA114112397</t>
  </si>
  <si>
    <t>GENO69185:F6</t>
  </si>
  <si>
    <t>VOSGIENNE (57)</t>
  </si>
  <si>
    <t>SAMEA114112424</t>
  </si>
  <si>
    <t>GENO69186:A1</t>
  </si>
  <si>
    <t>ROUGE FLAMANDE (63)</t>
  </si>
  <si>
    <t>Sample Title</t>
  </si>
  <si>
    <t>Run Accession - long read</t>
  </si>
  <si>
    <t>ERR14712542; ERR14712543</t>
  </si>
  <si>
    <t>ERR14712666; ERR14712665</t>
  </si>
  <si>
    <t>Run Accession - short read read</t>
  </si>
  <si>
    <t>Acession number</t>
  </si>
  <si>
    <t>ERR11891981; ERR11891916; ERR11895429; ERR11889465</t>
  </si>
  <si>
    <t>ERR11891952; ERR11895391; ERR11889426; ERR11891878</t>
  </si>
  <si>
    <t>ERR11892043; ERR11892108; ERR11895131; ERR11895258</t>
  </si>
  <si>
    <t>ERR11889911; ERR11890098; ERR11890030; ERR11890161; ERR11909188; ERR11910315; ERR11910380; ERR14364024</t>
  </si>
  <si>
    <t>ERR11909220; ERR11890064; ERR11890129; ERR11910349; ERR11889944; ERR11890194; ERR11910414; ERR14364037</t>
  </si>
  <si>
    <t>ERR11889900; ERR11890086; ERR11890150; ERR11909176; ERR11890021; ERR11910304; ERR11910369; ERR14364074</t>
  </si>
  <si>
    <t>ERR11924166; ERR11924228; ERR11924289; ERR11924352</t>
  </si>
  <si>
    <t>ERR11952975; ERR11924390; ERR11924465; ERR11939310</t>
  </si>
  <si>
    <t>ERR11939340; ERR11924405; ERR11924490; ERR11953000</t>
  </si>
  <si>
    <t>ERR11924392; ERR11924454; ERR11939327; ERR119529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0"/>
      <color rgb="FF000000"/>
      <name val="Arial Unicode MS"/>
      <family val="2"/>
    </font>
    <font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548235"/>
        <bgColor rgb="FF339966"/>
      </patternFill>
    </fill>
    <fill>
      <patternFill patternType="solid">
        <fgColor rgb="FFC5E0B4"/>
        <bgColor rgb="FFD0CECE"/>
      </patternFill>
    </fill>
    <fill>
      <patternFill patternType="solid">
        <fgColor rgb="FFD0CECE"/>
        <bgColor rgb="FFCCCCFF"/>
      </patternFill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3" xfId="0" applyFont="1" applyBorder="1" applyAlignment="1">
      <alignment vertical="center"/>
    </xf>
    <xf numFmtId="0" fontId="1" fillId="0" borderId="3" xfId="0" applyFont="1" applyBorder="1"/>
    <xf numFmtId="0" fontId="1" fillId="0" borderId="4" xfId="0" applyFont="1" applyBorder="1"/>
    <xf numFmtId="0" fontId="1" fillId="2" borderId="1" xfId="0" applyFont="1" applyFill="1" applyBorder="1"/>
    <xf numFmtId="0" fontId="1" fillId="3" borderId="2" xfId="0" applyFont="1" applyFill="1" applyBorder="1"/>
    <xf numFmtId="0" fontId="2" fillId="3" borderId="3" xfId="0" applyFont="1" applyFill="1" applyBorder="1" applyAlignment="1">
      <alignment vertical="center"/>
    </xf>
    <xf numFmtId="0" fontId="1" fillId="3" borderId="3" xfId="0" applyFont="1" applyFill="1" applyBorder="1"/>
    <xf numFmtId="0" fontId="1" fillId="3" borderId="4" xfId="0" applyFont="1" applyFill="1" applyBorder="1"/>
    <xf numFmtId="0" fontId="3" fillId="0" borderId="0" xfId="0" applyFont="1" applyAlignment="1">
      <alignment horizontal="center"/>
    </xf>
    <xf numFmtId="0" fontId="0" fillId="4" borderId="0" xfId="0" applyFill="1"/>
    <xf numFmtId="0" fontId="0" fillId="0" borderId="0" xfId="0" applyAlignment="1">
      <alignment horizontal="right"/>
    </xf>
    <xf numFmtId="0" fontId="1" fillId="0" borderId="5" xfId="0" applyFont="1" applyBorder="1"/>
    <xf numFmtId="0" fontId="1" fillId="3" borderId="5" xfId="0" applyFont="1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D0CEC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zoomScaleNormal="100" workbookViewId="0">
      <selection activeCell="H3" sqref="H3"/>
    </sheetView>
  </sheetViews>
  <sheetFormatPr baseColWidth="10" defaultColWidth="11.5" defaultRowHeight="13" x14ac:dyDescent="0.15"/>
  <cols>
    <col min="1" max="1" width="7.6640625" customWidth="1"/>
    <col min="2" max="2" width="13.6640625" customWidth="1"/>
    <col min="3" max="3" width="5.6640625" customWidth="1"/>
    <col min="4" max="4" width="9" customWidth="1"/>
    <col min="5" max="5" width="5.6640625" customWidth="1"/>
    <col min="6" max="6" width="22.5" customWidth="1"/>
    <col min="7" max="7" width="9.6640625" customWidth="1"/>
    <col min="8" max="8" width="16.83203125" customWidth="1"/>
    <col min="9" max="11" width="12.83203125" customWidth="1"/>
  </cols>
  <sheetData>
    <row r="1" spans="1:11" x14ac:dyDescent="0.15">
      <c r="A1" t="s">
        <v>0</v>
      </c>
    </row>
    <row r="2" spans="1:11" x14ac:dyDescent="0.1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11" x14ac:dyDescent="0.15">
      <c r="A3">
        <v>40504</v>
      </c>
      <c r="B3" t="s">
        <v>7</v>
      </c>
      <c r="C3" t="s">
        <v>8</v>
      </c>
      <c r="D3" t="s">
        <v>9</v>
      </c>
      <c r="E3">
        <v>46</v>
      </c>
      <c r="F3" t="s">
        <v>10</v>
      </c>
      <c r="H3" t="s">
        <v>11</v>
      </c>
      <c r="I3" t="s">
        <v>12</v>
      </c>
      <c r="J3" t="s">
        <v>13</v>
      </c>
    </row>
    <row r="4" spans="1:11" x14ac:dyDescent="0.15">
      <c r="A4">
        <v>40514</v>
      </c>
      <c r="B4" t="s">
        <v>14</v>
      </c>
      <c r="C4" t="s">
        <v>8</v>
      </c>
      <c r="D4" t="s">
        <v>15</v>
      </c>
      <c r="E4">
        <v>56</v>
      </c>
      <c r="F4" t="s">
        <v>16</v>
      </c>
      <c r="H4" t="s">
        <v>17</v>
      </c>
      <c r="I4" t="s">
        <v>18</v>
      </c>
      <c r="J4" t="s">
        <v>19</v>
      </c>
    </row>
    <row r="5" spans="1:11" x14ac:dyDescent="0.15">
      <c r="A5">
        <v>40602</v>
      </c>
      <c r="B5" t="s">
        <v>20</v>
      </c>
      <c r="C5" t="s">
        <v>8</v>
      </c>
      <c r="D5" t="s">
        <v>21</v>
      </c>
      <c r="E5">
        <v>46</v>
      </c>
      <c r="F5" t="s">
        <v>22</v>
      </c>
      <c r="H5" t="s">
        <v>23</v>
      </c>
      <c r="I5" t="s">
        <v>24</v>
      </c>
      <c r="J5" t="s">
        <v>25</v>
      </c>
    </row>
    <row r="6" spans="1:11" x14ac:dyDescent="0.15">
      <c r="A6">
        <v>40740</v>
      </c>
      <c r="B6" t="s">
        <v>26</v>
      </c>
      <c r="C6" t="s">
        <v>8</v>
      </c>
      <c r="D6" t="s">
        <v>27</v>
      </c>
      <c r="E6">
        <v>12</v>
      </c>
      <c r="F6" t="s">
        <v>28</v>
      </c>
      <c r="H6" t="s">
        <v>29</v>
      </c>
      <c r="I6" t="s">
        <v>30</v>
      </c>
      <c r="J6" t="s">
        <v>31</v>
      </c>
    </row>
    <row r="7" spans="1:11" x14ac:dyDescent="0.15">
      <c r="A7">
        <v>40753</v>
      </c>
      <c r="B7" t="s">
        <v>32</v>
      </c>
      <c r="C7" t="s">
        <v>8</v>
      </c>
      <c r="D7" t="s">
        <v>33</v>
      </c>
      <c r="E7">
        <v>14</v>
      </c>
      <c r="F7" t="s">
        <v>34</v>
      </c>
      <c r="H7" t="s">
        <v>35</v>
      </c>
      <c r="I7" t="s">
        <v>36</v>
      </c>
      <c r="J7" t="s">
        <v>37</v>
      </c>
    </row>
    <row r="8" spans="1:11" x14ac:dyDescent="0.15">
      <c r="A8">
        <v>40790</v>
      </c>
      <c r="B8" t="s">
        <v>38</v>
      </c>
      <c r="C8" t="s">
        <v>8</v>
      </c>
      <c r="D8" t="s">
        <v>39</v>
      </c>
      <c r="E8">
        <v>79</v>
      </c>
      <c r="F8" t="s">
        <v>40</v>
      </c>
      <c r="H8" t="s">
        <v>41</v>
      </c>
      <c r="I8" t="s">
        <v>42</v>
      </c>
      <c r="J8" t="s">
        <v>43</v>
      </c>
      <c r="K8" t="s">
        <v>44</v>
      </c>
    </row>
    <row r="9" spans="1:11" x14ac:dyDescent="0.15">
      <c r="A9">
        <v>41163</v>
      </c>
      <c r="B9" t="s">
        <v>45</v>
      </c>
      <c r="C9" t="s">
        <v>8</v>
      </c>
      <c r="D9" t="s">
        <v>46</v>
      </c>
      <c r="E9">
        <v>38</v>
      </c>
      <c r="F9" t="s">
        <v>47</v>
      </c>
      <c r="H9" t="s">
        <v>48</v>
      </c>
      <c r="I9" t="s">
        <v>49</v>
      </c>
      <c r="J9" t="s">
        <v>50</v>
      </c>
    </row>
    <row r="10" spans="1:11" x14ac:dyDescent="0.15">
      <c r="A10">
        <v>41183</v>
      </c>
      <c r="B10" t="s">
        <v>51</v>
      </c>
      <c r="C10" t="s">
        <v>8</v>
      </c>
      <c r="D10" t="s">
        <v>52</v>
      </c>
      <c r="E10">
        <v>38</v>
      </c>
      <c r="F10" t="s">
        <v>53</v>
      </c>
      <c r="H10" t="s">
        <v>54</v>
      </c>
      <c r="I10" t="s">
        <v>55</v>
      </c>
      <c r="J10" t="s">
        <v>56</v>
      </c>
    </row>
    <row r="11" spans="1:11" x14ac:dyDescent="0.15">
      <c r="A11">
        <v>41188</v>
      </c>
      <c r="B11" t="s">
        <v>57</v>
      </c>
      <c r="C11" t="s">
        <v>8</v>
      </c>
      <c r="D11" t="s">
        <v>58</v>
      </c>
      <c r="E11">
        <v>57</v>
      </c>
      <c r="F11" t="s">
        <v>59</v>
      </c>
      <c r="H11" t="s">
        <v>60</v>
      </c>
      <c r="I11" t="s">
        <v>61</v>
      </c>
      <c r="J11" t="s">
        <v>62</v>
      </c>
    </row>
    <row r="12" spans="1:11" x14ac:dyDescent="0.15">
      <c r="A12">
        <v>41215</v>
      </c>
      <c r="B12" t="s">
        <v>63</v>
      </c>
      <c r="C12" t="s">
        <v>8</v>
      </c>
      <c r="D12" t="s">
        <v>64</v>
      </c>
      <c r="E12">
        <v>63</v>
      </c>
      <c r="F12" t="s">
        <v>65</v>
      </c>
      <c r="H12" t="s">
        <v>66</v>
      </c>
      <c r="I12" t="s">
        <v>67</v>
      </c>
      <c r="J12" t="s">
        <v>68</v>
      </c>
      <c r="K12" t="s">
        <v>69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2"/>
  <sheetViews>
    <sheetView zoomScale="120" zoomScaleNormal="120" workbookViewId="0">
      <selection activeCell="C15" sqref="C15"/>
    </sheetView>
  </sheetViews>
  <sheetFormatPr baseColWidth="10" defaultColWidth="11.5" defaultRowHeight="13" x14ac:dyDescent="0.15"/>
  <cols>
    <col min="2" max="2" width="16.33203125" bestFit="1" customWidth="1"/>
    <col min="3" max="3" width="103" bestFit="1" customWidth="1"/>
    <col min="5" max="5" width="14" bestFit="1" customWidth="1"/>
  </cols>
  <sheetData>
    <row r="1" spans="1:24" ht="16" x14ac:dyDescent="0.2">
      <c r="A1" s="1" t="s">
        <v>70</v>
      </c>
      <c r="B1" s="2"/>
      <c r="C1" s="14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5"/>
    </row>
    <row r="2" spans="1:24" ht="16" x14ac:dyDescent="0.2">
      <c r="A2" s="6" t="s">
        <v>71</v>
      </c>
      <c r="B2" s="7" t="s">
        <v>72</v>
      </c>
      <c r="C2" s="15" t="s">
        <v>141</v>
      </c>
      <c r="D2" s="8" t="s">
        <v>73</v>
      </c>
      <c r="E2" s="9" t="s">
        <v>74</v>
      </c>
      <c r="F2" s="9" t="s">
        <v>75</v>
      </c>
      <c r="G2" s="9" t="s">
        <v>76</v>
      </c>
      <c r="H2" s="9" t="s">
        <v>77</v>
      </c>
      <c r="I2" s="9" t="s">
        <v>78</v>
      </c>
      <c r="J2" s="9" t="s">
        <v>79</v>
      </c>
      <c r="K2" s="9" t="s">
        <v>80</v>
      </c>
      <c r="L2" s="9" t="s">
        <v>81</v>
      </c>
      <c r="M2" s="9" t="s">
        <v>82</v>
      </c>
      <c r="N2" s="9" t="s">
        <v>83</v>
      </c>
      <c r="O2" s="9" t="s">
        <v>84</v>
      </c>
      <c r="P2" s="9" t="s">
        <v>85</v>
      </c>
      <c r="Q2" s="9" t="s">
        <v>86</v>
      </c>
      <c r="R2" s="9" t="s">
        <v>87</v>
      </c>
      <c r="S2" s="9" t="s">
        <v>88</v>
      </c>
      <c r="T2" s="9" t="s">
        <v>89</v>
      </c>
      <c r="U2" s="9" t="s">
        <v>90</v>
      </c>
      <c r="V2" s="9" t="s">
        <v>91</v>
      </c>
      <c r="W2" s="9" t="s">
        <v>92</v>
      </c>
      <c r="X2" s="10" t="s">
        <v>93</v>
      </c>
    </row>
    <row r="3" spans="1:24" ht="15" x14ac:dyDescent="0.2">
      <c r="A3">
        <v>40504</v>
      </c>
      <c r="B3" t="s">
        <v>94</v>
      </c>
      <c r="C3" t="s">
        <v>142</v>
      </c>
      <c r="D3" t="s">
        <v>95</v>
      </c>
      <c r="E3" t="s">
        <v>96</v>
      </c>
      <c r="F3">
        <v>40504</v>
      </c>
      <c r="G3" t="s">
        <v>97</v>
      </c>
      <c r="H3" t="s">
        <v>98</v>
      </c>
      <c r="I3" t="s">
        <v>99</v>
      </c>
      <c r="K3" t="s">
        <v>100</v>
      </c>
      <c r="L3" t="s">
        <v>101</v>
      </c>
      <c r="M3" t="s">
        <v>102</v>
      </c>
      <c r="N3" t="s">
        <v>103</v>
      </c>
      <c r="P3" t="s">
        <v>104</v>
      </c>
      <c r="R3" t="s">
        <v>105</v>
      </c>
      <c r="S3" t="s">
        <v>106</v>
      </c>
      <c r="T3" s="11" t="s">
        <v>107</v>
      </c>
      <c r="U3" t="s">
        <v>108</v>
      </c>
      <c r="V3" t="s">
        <v>109</v>
      </c>
      <c r="W3" t="s">
        <v>110</v>
      </c>
    </row>
    <row r="4" spans="1:24" ht="15" x14ac:dyDescent="0.2">
      <c r="A4">
        <v>40514</v>
      </c>
      <c r="B4" t="s">
        <v>111</v>
      </c>
      <c r="C4" t="s">
        <v>143</v>
      </c>
      <c r="D4" t="s">
        <v>95</v>
      </c>
      <c r="E4" t="s">
        <v>112</v>
      </c>
      <c r="F4">
        <v>40514</v>
      </c>
      <c r="G4" t="s">
        <v>97</v>
      </c>
      <c r="H4" t="s">
        <v>98</v>
      </c>
      <c r="I4" t="s">
        <v>113</v>
      </c>
      <c r="J4" s="12"/>
      <c r="K4" t="s">
        <v>100</v>
      </c>
      <c r="L4" t="s">
        <v>101</v>
      </c>
      <c r="M4" t="s">
        <v>102</v>
      </c>
      <c r="N4" t="s">
        <v>103</v>
      </c>
      <c r="O4" s="12"/>
      <c r="P4" t="s">
        <v>104</v>
      </c>
      <c r="Q4" s="12"/>
      <c r="R4" t="s">
        <v>105</v>
      </c>
      <c r="S4" t="s">
        <v>106</v>
      </c>
      <c r="T4" s="11" t="s">
        <v>107</v>
      </c>
      <c r="U4" t="s">
        <v>108</v>
      </c>
      <c r="V4" t="s">
        <v>109</v>
      </c>
      <c r="W4" t="s">
        <v>110</v>
      </c>
    </row>
    <row r="5" spans="1:24" ht="15" x14ac:dyDescent="0.2">
      <c r="A5">
        <v>40602</v>
      </c>
      <c r="B5" t="s">
        <v>114</v>
      </c>
      <c r="C5" t="s">
        <v>144</v>
      </c>
      <c r="D5" t="s">
        <v>95</v>
      </c>
      <c r="E5" t="s">
        <v>115</v>
      </c>
      <c r="F5">
        <v>40602</v>
      </c>
      <c r="G5" t="s">
        <v>97</v>
      </c>
      <c r="H5" t="s">
        <v>98</v>
      </c>
      <c r="I5" t="s">
        <v>99</v>
      </c>
      <c r="J5" s="12"/>
      <c r="K5" t="s">
        <v>100</v>
      </c>
      <c r="L5" t="s">
        <v>101</v>
      </c>
      <c r="M5" t="s">
        <v>102</v>
      </c>
      <c r="N5" t="s">
        <v>103</v>
      </c>
      <c r="O5" s="12"/>
      <c r="P5" t="s">
        <v>104</v>
      </c>
      <c r="Q5" s="12"/>
      <c r="R5" t="s">
        <v>105</v>
      </c>
      <c r="S5" t="s">
        <v>106</v>
      </c>
      <c r="T5" s="11" t="s">
        <v>107</v>
      </c>
      <c r="U5" t="s">
        <v>108</v>
      </c>
      <c r="V5" t="s">
        <v>109</v>
      </c>
      <c r="W5" t="s">
        <v>110</v>
      </c>
    </row>
    <row r="6" spans="1:24" ht="15" x14ac:dyDescent="0.2">
      <c r="A6">
        <v>40740</v>
      </c>
      <c r="B6" t="s">
        <v>116</v>
      </c>
      <c r="C6" t="s">
        <v>145</v>
      </c>
      <c r="D6" t="s">
        <v>95</v>
      </c>
      <c r="E6" t="s">
        <v>117</v>
      </c>
      <c r="F6">
        <v>40740</v>
      </c>
      <c r="G6" t="s">
        <v>97</v>
      </c>
      <c r="H6" t="s">
        <v>98</v>
      </c>
      <c r="I6" t="s">
        <v>118</v>
      </c>
      <c r="J6" s="12"/>
      <c r="K6" t="s">
        <v>100</v>
      </c>
      <c r="L6" t="s">
        <v>101</v>
      </c>
      <c r="M6" t="s">
        <v>102</v>
      </c>
      <c r="N6" t="s">
        <v>103</v>
      </c>
      <c r="O6" s="12"/>
      <c r="P6" t="s">
        <v>104</v>
      </c>
      <c r="Q6" s="12"/>
      <c r="R6" t="s">
        <v>105</v>
      </c>
      <c r="S6" t="s">
        <v>106</v>
      </c>
      <c r="T6" s="11" t="s">
        <v>107</v>
      </c>
      <c r="U6" t="s">
        <v>108</v>
      </c>
      <c r="V6" t="s">
        <v>109</v>
      </c>
      <c r="W6" t="s">
        <v>110</v>
      </c>
    </row>
    <row r="7" spans="1:24" ht="15" x14ac:dyDescent="0.2">
      <c r="A7">
        <v>40753</v>
      </c>
      <c r="B7" t="s">
        <v>119</v>
      </c>
      <c r="C7" t="s">
        <v>146</v>
      </c>
      <c r="D7" t="s">
        <v>95</v>
      </c>
      <c r="E7" t="s">
        <v>120</v>
      </c>
      <c r="F7">
        <v>40753</v>
      </c>
      <c r="G7" t="s">
        <v>97</v>
      </c>
      <c r="H7" t="s">
        <v>98</v>
      </c>
      <c r="I7" t="s">
        <v>121</v>
      </c>
      <c r="J7" s="12"/>
      <c r="K7" t="s">
        <v>100</v>
      </c>
      <c r="L7" t="s">
        <v>101</v>
      </c>
      <c r="M7" t="s">
        <v>102</v>
      </c>
      <c r="N7" t="s">
        <v>103</v>
      </c>
      <c r="O7" s="12"/>
      <c r="P7" t="s">
        <v>104</v>
      </c>
      <c r="Q7" s="12"/>
      <c r="R7" t="s">
        <v>105</v>
      </c>
      <c r="S7" t="s">
        <v>106</v>
      </c>
      <c r="T7" s="11" t="s">
        <v>107</v>
      </c>
      <c r="U7" t="s">
        <v>108</v>
      </c>
      <c r="V7" t="s">
        <v>109</v>
      </c>
      <c r="W7" t="s">
        <v>110</v>
      </c>
    </row>
    <row r="8" spans="1:24" ht="15" x14ac:dyDescent="0.2">
      <c r="A8">
        <v>40790</v>
      </c>
      <c r="B8" t="s">
        <v>122</v>
      </c>
      <c r="C8" t="s">
        <v>147</v>
      </c>
      <c r="D8" t="s">
        <v>95</v>
      </c>
      <c r="E8" t="s">
        <v>123</v>
      </c>
      <c r="F8">
        <v>40790</v>
      </c>
      <c r="G8" t="s">
        <v>97</v>
      </c>
      <c r="H8" t="s">
        <v>98</v>
      </c>
      <c r="I8" t="s">
        <v>124</v>
      </c>
      <c r="J8" s="12"/>
      <c r="K8" t="s">
        <v>100</v>
      </c>
      <c r="L8" t="s">
        <v>101</v>
      </c>
      <c r="M8" t="s">
        <v>102</v>
      </c>
      <c r="N8" t="s">
        <v>103</v>
      </c>
      <c r="O8" s="12"/>
      <c r="P8" t="s">
        <v>104</v>
      </c>
      <c r="Q8" s="12"/>
      <c r="R8" t="s">
        <v>105</v>
      </c>
      <c r="S8" t="s">
        <v>106</v>
      </c>
      <c r="T8" s="11" t="s">
        <v>107</v>
      </c>
      <c r="U8" t="s">
        <v>108</v>
      </c>
      <c r="V8" t="s">
        <v>109</v>
      </c>
      <c r="W8" t="s">
        <v>110</v>
      </c>
    </row>
    <row r="9" spans="1:24" ht="15" x14ac:dyDescent="0.2">
      <c r="A9">
        <v>41163</v>
      </c>
      <c r="B9" t="s">
        <v>125</v>
      </c>
      <c r="C9" t="s">
        <v>148</v>
      </c>
      <c r="D9" t="s">
        <v>95</v>
      </c>
      <c r="E9" t="s">
        <v>126</v>
      </c>
      <c r="F9" s="13">
        <v>41163</v>
      </c>
      <c r="G9" t="s">
        <v>97</v>
      </c>
      <c r="H9" t="s">
        <v>98</v>
      </c>
      <c r="I9" t="s">
        <v>127</v>
      </c>
      <c r="J9" s="12"/>
      <c r="K9" t="s">
        <v>100</v>
      </c>
      <c r="L9" t="s">
        <v>101</v>
      </c>
      <c r="M9" t="s">
        <v>102</v>
      </c>
      <c r="N9" t="s">
        <v>103</v>
      </c>
      <c r="O9" s="12"/>
      <c r="P9" t="s">
        <v>104</v>
      </c>
      <c r="Q9" s="12"/>
      <c r="R9" t="s">
        <v>105</v>
      </c>
      <c r="S9" t="s">
        <v>106</v>
      </c>
      <c r="T9" s="11" t="s">
        <v>107</v>
      </c>
      <c r="U9" t="s">
        <v>108</v>
      </c>
      <c r="V9" t="s">
        <v>109</v>
      </c>
      <c r="W9" t="s">
        <v>110</v>
      </c>
    </row>
    <row r="10" spans="1:24" ht="15" x14ac:dyDescent="0.2">
      <c r="A10">
        <v>41183</v>
      </c>
      <c r="B10" t="s">
        <v>128</v>
      </c>
      <c r="C10" t="s">
        <v>149</v>
      </c>
      <c r="D10" t="s">
        <v>95</v>
      </c>
      <c r="E10" t="s">
        <v>129</v>
      </c>
      <c r="F10" s="13">
        <v>41183</v>
      </c>
      <c r="G10" t="s">
        <v>97</v>
      </c>
      <c r="H10" t="s">
        <v>98</v>
      </c>
      <c r="I10" t="s">
        <v>127</v>
      </c>
      <c r="J10" s="12"/>
      <c r="K10" t="s">
        <v>100</v>
      </c>
      <c r="L10" t="s">
        <v>101</v>
      </c>
      <c r="M10" t="s">
        <v>102</v>
      </c>
      <c r="N10" t="s">
        <v>103</v>
      </c>
      <c r="O10" s="12"/>
      <c r="P10" t="s">
        <v>104</v>
      </c>
      <c r="Q10" s="12"/>
      <c r="R10" t="s">
        <v>105</v>
      </c>
      <c r="S10" t="s">
        <v>106</v>
      </c>
      <c r="T10" s="11" t="s">
        <v>107</v>
      </c>
      <c r="U10" t="s">
        <v>108</v>
      </c>
      <c r="V10" t="s">
        <v>109</v>
      </c>
      <c r="W10" t="s">
        <v>110</v>
      </c>
    </row>
    <row r="11" spans="1:24" ht="15" x14ac:dyDescent="0.2">
      <c r="A11">
        <v>41188</v>
      </c>
      <c r="B11" t="s">
        <v>130</v>
      </c>
      <c r="C11" t="s">
        <v>150</v>
      </c>
      <c r="D11" t="s">
        <v>95</v>
      </c>
      <c r="E11" t="s">
        <v>131</v>
      </c>
      <c r="F11" s="13">
        <v>41188</v>
      </c>
      <c r="G11" t="s">
        <v>97</v>
      </c>
      <c r="H11" t="s">
        <v>98</v>
      </c>
      <c r="I11" t="s">
        <v>132</v>
      </c>
      <c r="J11" s="12"/>
      <c r="K11" t="s">
        <v>100</v>
      </c>
      <c r="L11" t="s">
        <v>101</v>
      </c>
      <c r="M11" t="s">
        <v>102</v>
      </c>
      <c r="N11" t="s">
        <v>103</v>
      </c>
      <c r="O11" s="12"/>
      <c r="P11" t="s">
        <v>104</v>
      </c>
      <c r="Q11" s="12"/>
      <c r="R11" t="s">
        <v>105</v>
      </c>
      <c r="S11" t="s">
        <v>106</v>
      </c>
      <c r="T11" s="11" t="s">
        <v>107</v>
      </c>
      <c r="U11" t="s">
        <v>108</v>
      </c>
      <c r="V11" t="s">
        <v>109</v>
      </c>
      <c r="W11" t="s">
        <v>110</v>
      </c>
    </row>
    <row r="12" spans="1:24" ht="15" x14ac:dyDescent="0.2">
      <c r="A12">
        <v>41215</v>
      </c>
      <c r="B12" t="s">
        <v>133</v>
      </c>
      <c r="C12" t="s">
        <v>151</v>
      </c>
      <c r="D12" t="s">
        <v>95</v>
      </c>
      <c r="E12" t="s">
        <v>134</v>
      </c>
      <c r="F12" s="13">
        <v>41215</v>
      </c>
      <c r="G12" t="s">
        <v>97</v>
      </c>
      <c r="H12" t="s">
        <v>98</v>
      </c>
      <c r="I12" t="s">
        <v>135</v>
      </c>
      <c r="J12" s="12"/>
      <c r="K12" t="s">
        <v>100</v>
      </c>
      <c r="L12" t="s">
        <v>101</v>
      </c>
      <c r="M12" t="s">
        <v>102</v>
      </c>
      <c r="N12" t="s">
        <v>103</v>
      </c>
      <c r="O12" s="12"/>
      <c r="P12" t="s">
        <v>104</v>
      </c>
      <c r="Q12" s="12"/>
      <c r="R12" t="s">
        <v>105</v>
      </c>
      <c r="S12" t="s">
        <v>106</v>
      </c>
      <c r="T12" s="11" t="s">
        <v>107</v>
      </c>
      <c r="U12" t="s">
        <v>108</v>
      </c>
      <c r="V12" t="s">
        <v>109</v>
      </c>
      <c r="W12" t="s">
        <v>11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4FA61-CF11-D94A-8F27-15AE3BAA1DB5}">
  <dimension ref="A1:C11"/>
  <sheetViews>
    <sheetView tabSelected="1" workbookViewId="0">
      <selection activeCell="B16" sqref="B16"/>
    </sheetView>
  </sheetViews>
  <sheetFormatPr baseColWidth="10" defaultRowHeight="13" x14ac:dyDescent="0.15"/>
  <cols>
    <col min="1" max="1" width="10.83203125" style="16"/>
    <col min="2" max="2" width="103" style="16" bestFit="1" customWidth="1"/>
    <col min="3" max="3" width="25.5" style="16" bestFit="1" customWidth="1"/>
  </cols>
  <sheetData>
    <row r="1" spans="1:3" x14ac:dyDescent="0.15">
      <c r="A1" s="16" t="s">
        <v>136</v>
      </c>
      <c r="B1" s="16" t="s">
        <v>140</v>
      </c>
      <c r="C1" s="16" t="s">
        <v>137</v>
      </c>
    </row>
    <row r="2" spans="1:3" x14ac:dyDescent="0.15">
      <c r="A2" s="16">
        <v>40504</v>
      </c>
      <c r="B2" s="16" t="str">
        <f>VLOOKUP(A2,short_read_data!A:L,3,FALSE)</f>
        <v>ERR11891981; ERR11891916; ERR11895429; ERR11889465</v>
      </c>
      <c r="C2" s="16" t="s">
        <v>13</v>
      </c>
    </row>
    <row r="3" spans="1:3" x14ac:dyDescent="0.15">
      <c r="A3" s="16">
        <v>40514</v>
      </c>
      <c r="B3" s="16" t="str">
        <f>VLOOKUP(A3,short_read_data!A:L,3,FALSE)</f>
        <v>ERR11891952; ERR11895391; ERR11889426; ERR11891878</v>
      </c>
      <c r="C3" s="16" t="s">
        <v>19</v>
      </c>
    </row>
    <row r="4" spans="1:3" x14ac:dyDescent="0.15">
      <c r="A4" s="16">
        <v>40602</v>
      </c>
      <c r="B4" s="16" t="str">
        <f>VLOOKUP(A4,short_read_data!A:L,3,FALSE)</f>
        <v>ERR11892043; ERR11892108; ERR11895131; ERR11895258</v>
      </c>
      <c r="C4" s="16" t="s">
        <v>25</v>
      </c>
    </row>
    <row r="5" spans="1:3" x14ac:dyDescent="0.15">
      <c r="A5" s="16">
        <v>40740</v>
      </c>
      <c r="B5" s="16" t="str">
        <f>VLOOKUP(A5,short_read_data!A:L,3,FALSE)</f>
        <v>ERR11889911; ERR11890098; ERR11890030; ERR11890161; ERR11909188; ERR11910315; ERR11910380; ERR14364024</v>
      </c>
      <c r="C5" s="16" t="s">
        <v>31</v>
      </c>
    </row>
    <row r="6" spans="1:3" x14ac:dyDescent="0.15">
      <c r="A6" s="16">
        <v>40753</v>
      </c>
      <c r="B6" s="16" t="str">
        <f>VLOOKUP(A6,short_read_data!A:L,3,FALSE)</f>
        <v>ERR11909220; ERR11890064; ERR11890129; ERR11910349; ERR11889944; ERR11890194; ERR11910414; ERR14364037</v>
      </c>
      <c r="C6" s="16" t="s">
        <v>37</v>
      </c>
    </row>
    <row r="7" spans="1:3" x14ac:dyDescent="0.15">
      <c r="A7" s="16">
        <v>40790</v>
      </c>
      <c r="B7" s="16" t="str">
        <f>VLOOKUP(A7,short_read_data!A:L,3,FALSE)</f>
        <v>ERR11889900; ERR11890086; ERR11890150; ERR11909176; ERR11890021; ERR11910304; ERR11910369; ERR14364074</v>
      </c>
      <c r="C7" s="16" t="s">
        <v>138</v>
      </c>
    </row>
    <row r="8" spans="1:3" x14ac:dyDescent="0.15">
      <c r="A8" s="16">
        <v>41163</v>
      </c>
      <c r="B8" s="16" t="str">
        <f>VLOOKUP(A8,short_read_data!A:L,3,FALSE)</f>
        <v>ERR11924166; ERR11924228; ERR11924289; ERR11924352</v>
      </c>
      <c r="C8" s="16" t="s">
        <v>50</v>
      </c>
    </row>
    <row r="9" spans="1:3" x14ac:dyDescent="0.15">
      <c r="A9" s="16">
        <v>41183</v>
      </c>
      <c r="B9" s="16" t="str">
        <f>VLOOKUP(A9,short_read_data!A:L,3,FALSE)</f>
        <v>ERR11952975; ERR11924390; ERR11924465; ERR11939310</v>
      </c>
      <c r="C9" s="16" t="s">
        <v>56</v>
      </c>
    </row>
    <row r="10" spans="1:3" x14ac:dyDescent="0.15">
      <c r="A10" s="16">
        <v>41188</v>
      </c>
      <c r="B10" s="16" t="str">
        <f>VLOOKUP(A10,short_read_data!A:L,3,FALSE)</f>
        <v>ERR11939340; ERR11924405; ERR11924490; ERR11953000</v>
      </c>
      <c r="C10" s="16" t="s">
        <v>62</v>
      </c>
    </row>
    <row r="11" spans="1:3" x14ac:dyDescent="0.15">
      <c r="A11" s="16">
        <v>41215</v>
      </c>
      <c r="B11" s="16" t="str">
        <f>VLOOKUP(A11,short_read_data!A:L,3,FALSE)</f>
        <v>ERR11924392; ERR11924454; ERR11939327; ERR11952965</v>
      </c>
      <c r="C11" s="16" t="s">
        <v>1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ng_read_data</vt:lpstr>
      <vt:lpstr>short_read_data</vt:lpstr>
      <vt:lpstr>LR_S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ocelyn Turpin</cp:lastModifiedBy>
  <cp:revision>3</cp:revision>
  <dcterms:created xsi:type="dcterms:W3CDTF">2025-04-22T21:05:17Z</dcterms:created>
  <dcterms:modified xsi:type="dcterms:W3CDTF">2025-04-22T21:07:43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76374FD1B080F44812B69F7699EE3B7</vt:lpwstr>
  </property>
  <property fmtid="{D5CDD505-2E9C-101B-9397-08002B2CF9AE}" pid="3" name="_dlc_DocIdItemGuid">
    <vt:lpwstr>418adc27-3cf1-4489-b44c-aa921fc25233</vt:lpwstr>
  </property>
</Properties>
</file>